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6" firstSheet="0" activeTab="0"/>
  </bookViews>
  <sheets>
    <sheet name="Legend" sheetId="1" state="visible" r:id="rId2"/>
    <sheet name="AK329513" sheetId="2" state="visible" r:id="rId3"/>
    <sheet name="AI777049" sheetId="3" state="visible" r:id="rId4"/>
    <sheet name="DB711969" sheetId="4" state="visible" r:id="rId5"/>
    <sheet name="BW689844" sheetId="5" state="visible" r:id="rId6"/>
    <sheet name="AI777966" sheetId="6" state="visible" r:id="rId7"/>
    <sheet name="AW442482" sheetId="7" state="visible" r:id="rId8"/>
    <sheet name="BP895780" sheetId="8" state="visible" r:id="rId9"/>
    <sheet name="AJ243454" sheetId="9" state="visible" r:id="rId10"/>
    <sheet name="AJ002590" sheetId="10" state="visible" r:id="rId11"/>
    <sheet name="TC192990" sheetId="11" state="visible" r:id="rId12"/>
    <sheet name="BT012840" sheetId="12" state="visible" r:id="rId13"/>
    <sheet name="TC216948" sheetId="13" state="visible" r:id="rId14"/>
    <sheet name="AJ515747" sheetId="14" state="visible" r:id="rId15"/>
    <sheet name="AJ441250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2" uniqueCount="39">
  <si>
    <t xml:space="preserve">Supplementary Table S3 – Quantitative Real-Time PCR</t>
  </si>
  <si>
    <t xml:space="preserve">Raw data of quantitative Real-Time PCR experiments used to validate microarray expression data</t>
  </si>
  <si>
    <t xml:space="preserve">AK329513</t>
  </si>
  <si>
    <t xml:space="preserve">samples</t>
  </si>
  <si>
    <t xml:space="preserve">Ct housekeeping (HK) gene </t>
  </si>
  <si>
    <t xml:space="preserve">Ct target gene</t>
  </si>
  <si>
    <t xml:space="preserve">st. dev.  Target gene</t>
  </si>
  <si>
    <t xml:space="preserve">average Ct HK gene</t>
  </si>
  <si>
    <t xml:space="preserve">average Ct target gene</t>
  </si>
  <si>
    <t xml:space="preserve">ΔCT</t>
  </si>
  <si>
    <t xml:space="preserve">ΔΔCt</t>
  </si>
  <si>
    <t xml:space="preserve">2^-ΔΔCt</t>
  </si>
  <si>
    <t xml:space="preserve">mock 1</t>
  </si>
  <si>
    <t xml:space="preserve">Mock 1</t>
  </si>
  <si>
    <t xml:space="preserve">Mock 2</t>
  </si>
  <si>
    <t xml:space="preserve">Mock 3</t>
  </si>
  <si>
    <t xml:space="preserve">mock 2</t>
  </si>
  <si>
    <t xml:space="preserve">Mock 4</t>
  </si>
  <si>
    <t xml:space="preserve">TYLCSV 1</t>
  </si>
  <si>
    <t xml:space="preserve">TYLCSV 2</t>
  </si>
  <si>
    <t xml:space="preserve">mock 3</t>
  </si>
  <si>
    <t xml:space="preserve">TYLCSV 3</t>
  </si>
  <si>
    <t xml:space="preserve">TYLCSV 4</t>
  </si>
  <si>
    <t xml:space="preserve">mock 4</t>
  </si>
  <si>
    <t xml:space="preserve">average</t>
  </si>
  <si>
    <t xml:space="preserve">st.err.</t>
  </si>
  <si>
    <t xml:space="preserve">AI777049</t>
  </si>
  <si>
    <t xml:space="preserve">DB711969</t>
  </si>
  <si>
    <t xml:space="preserve">BW689844</t>
  </si>
  <si>
    <t xml:space="preserve">AI777966</t>
  </si>
  <si>
    <t xml:space="preserve">AW442482</t>
  </si>
  <si>
    <t xml:space="preserve">BP895780</t>
  </si>
  <si>
    <t xml:space="preserve">AJ243454.1</t>
  </si>
  <si>
    <t xml:space="preserve">AJ002590.1</t>
  </si>
  <si>
    <t xml:space="preserve">TC192990</t>
  </si>
  <si>
    <t xml:space="preserve">BT012840.1</t>
  </si>
  <si>
    <t xml:space="preserve">TC216948</t>
  </si>
  <si>
    <t xml:space="preserve">AJ515747.1</t>
  </si>
  <si>
    <t xml:space="preserve">AJ44125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sz val="26"/>
      <name val="Times New Roman"/>
      <family val="1"/>
    </font>
    <font>
      <sz val="24"/>
      <color rgb="FF000000"/>
      <name val="Calibri"/>
      <family val="2"/>
    </font>
    <font>
      <b val="true"/>
      <sz val="12"/>
      <color rgb="FF000000"/>
      <name val="Calibri"/>
      <family val="2"/>
    </font>
    <font>
      <sz val="26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11.5234375" defaultRowHeight="12.8" zeroHeight="false" outlineLevelRow="0" outlineLevelCol="0"/>
  <sheetData>
    <row r="3" customFormat="false" ht="18.9" hidden="false" customHeight="false" outlineLevel="0" collapsed="false">
      <c r="B3" s="1" t="s">
        <v>0</v>
      </c>
      <c r="C3" s="1"/>
      <c r="D3" s="1"/>
      <c r="E3" s="1"/>
      <c r="F3" s="1"/>
      <c r="G3" s="1"/>
      <c r="H3" s="1"/>
    </row>
    <row r="6" customFormat="false" ht="16.5" hidden="false" customHeight="false" outlineLevel="0" collapsed="false">
      <c r="B6" s="2" t="s">
        <v>1</v>
      </c>
      <c r="C6" s="3"/>
      <c r="D6" s="3"/>
      <c r="E6" s="3"/>
      <c r="F6" s="3"/>
      <c r="G6" s="3"/>
      <c r="H6" s="3"/>
      <c r="I6" s="3"/>
      <c r="J6" s="4"/>
    </row>
  </sheetData>
  <mergeCells count="1">
    <mergeCell ref="B3:H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4.1" hidden="false" customHeight="fals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3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4.2982482910156</v>
      </c>
      <c r="D5" s="14" t="n">
        <f aca="false">STDEV(C5:C6)</f>
        <v>0.0571106656061692</v>
      </c>
      <c r="F5" s="0" t="s">
        <v>13</v>
      </c>
      <c r="G5" s="15" t="n">
        <f aca="false">AVERAGE(B5:B7)</f>
        <v>27.1096067428589</v>
      </c>
      <c r="H5" s="15" t="n">
        <f aca="false">AVERAGE(C$5:C$6)</f>
        <v>24.2578649520874</v>
      </c>
      <c r="I5" s="15" t="n">
        <f aca="false">H5-G5</f>
        <v>-2.8517417907715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4.2174816131592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4.7923221588135</v>
      </c>
      <c r="I6" s="15" t="n">
        <f aca="false">H6-G6</f>
        <v>-1.88410822550453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23.9831142425537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4.7969125111898</v>
      </c>
      <c r="I7" s="15" t="n">
        <f aca="false">H7-G7</f>
        <v>-2.33055941263833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4.7978553771973</v>
      </c>
      <c r="D8" s="14" t="n">
        <f aca="false">STDEV(C8:C10)</f>
        <v>0.0165832422610497</v>
      </c>
      <c r="F8" s="0" t="s">
        <v>17</v>
      </c>
      <c r="G8" s="15" t="n">
        <f aca="false">AVERAGE(B14:B16)</f>
        <v>26.660120010376</v>
      </c>
      <c r="H8" s="15" t="n">
        <f aca="false">AVERAGE(C$14:C$16)</f>
        <v>24.5378856658936</v>
      </c>
      <c r="I8" s="15" t="n">
        <f aca="false">H8-G8</f>
        <v>-2.1222343444824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4.8054313659668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3.4138622283936</v>
      </c>
      <c r="I9" s="15" t="n">
        <f aca="false">H9-G9</f>
        <v>-2.9734992980957</v>
      </c>
      <c r="J9" s="16" t="n">
        <f aca="false">I9-$I$5</f>
        <v>-0.121757507324205</v>
      </c>
      <c r="K9" s="19" t="n">
        <f aca="false">2^-J9</f>
        <v>1.08805954186345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4.7736797332764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3.7013893127441</v>
      </c>
      <c r="I10" s="15" t="n">
        <f aca="false">H10-G10</f>
        <v>-3.0329189300537</v>
      </c>
      <c r="J10" s="16" t="n">
        <f aca="false">I10-$I$6</f>
        <v>-1.14881070454917</v>
      </c>
      <c r="K10" s="19" t="n">
        <f aca="false">2^-J10</f>
        <v>2.2173103356987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4.7885398864746</v>
      </c>
      <c r="D11" s="14" t="n">
        <f aca="false">STDEV(C11:C13)</f>
        <v>0.0870040642941838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3.6676877339681</v>
      </c>
      <c r="I11" s="15" t="n">
        <f aca="false">H11-G11</f>
        <v>-3.0542418162028</v>
      </c>
      <c r="J11" s="16" t="n">
        <f aca="false">I11-$I$7</f>
        <v>-0.723682403564471</v>
      </c>
      <c r="K11" s="19" t="n">
        <f aca="false">2^-J11</f>
        <v>1.65139175070022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4.8878002166748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3.0362148284912</v>
      </c>
      <c r="I12" s="15" t="n">
        <f aca="false">H12-G12</f>
        <v>-3.78711191813154</v>
      </c>
      <c r="J12" s="16" t="n">
        <f aca="false">I12-$I$8</f>
        <v>-1.66487757364914</v>
      </c>
      <c r="K12" s="19" t="n">
        <f aca="false">2^-J12</f>
        <v>3.17086745686059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4.7143974304199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4.2399234771729</v>
      </c>
      <c r="D14" s="14" t="n">
        <f aca="false">STDEV(C14:C16)</f>
        <v>0.330141722121212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4.8927974700928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2.03190727128074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4.480936050415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44415136293465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3.3881759643555</v>
      </c>
      <c r="D17" s="14" t="n">
        <f aca="false">STDEV(C17:C19)</f>
        <v>0.0231102665102965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3.4329700469971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3.4204406738281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3.685115814209</v>
      </c>
      <c r="D20" s="14" t="n">
        <f aca="false">STDEV(C20:C22)</f>
        <v>0.016487312227516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3.7180824279785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3.7009696960449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3.7219314575195</v>
      </c>
      <c r="D23" s="14" t="n">
        <f aca="false">STDEV(C23:C25)</f>
        <v>0.0886985545714091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3.7158031463623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3.5653285980225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3.2603893280029</v>
      </c>
      <c r="D26" s="14" t="n">
        <f aca="false">STDEV(C26:C28)</f>
        <v>0.204848036345149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2.9894886016846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2.8587665557861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4.1" hidden="false" customHeight="fals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4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6.4636840820312</v>
      </c>
      <c r="D5" s="14" t="n">
        <f aca="false">STDEV(C5:C6)</f>
        <v>0.0381600938165541</v>
      </c>
      <c r="F5" s="0" t="s">
        <v>13</v>
      </c>
      <c r="G5" s="15" t="n">
        <f aca="false">AVERAGE(B5:B7)</f>
        <v>27.1096067428589</v>
      </c>
      <c r="H5" s="15" t="n">
        <f aca="false">AVERAGE(C$5:C$6)</f>
        <v>26.4906673431396</v>
      </c>
      <c r="I5" s="15" t="n">
        <f aca="false">H5-G5</f>
        <v>-0.618939399719302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6.517650604248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6.5526377360026</v>
      </c>
      <c r="I6" s="15" t="n">
        <f aca="false">H6-G6</f>
        <v>-0.123792648315437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26.4470653533936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6.2306849161784</v>
      </c>
      <c r="I7" s="15" t="n">
        <f aca="false">H7-G7</f>
        <v>-0.896787007649699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6.5086097717285</v>
      </c>
      <c r="D8" s="14" t="n">
        <f aca="false">STDEV(C8:C10)</f>
        <v>0.103272527685828</v>
      </c>
      <c r="F8" s="0" t="s">
        <v>17</v>
      </c>
      <c r="G8" s="15" t="n">
        <f aca="false">AVERAGE(B14:B16)</f>
        <v>26.660120010376</v>
      </c>
      <c r="H8" s="15" t="n">
        <f aca="false">AVERAGE(C$14:C$16)</f>
        <v>25.6730359395345</v>
      </c>
      <c r="I8" s="15" t="n">
        <f aca="false">H8-G8</f>
        <v>-0.987084070841465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6.6706275939941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5.6245822906494</v>
      </c>
      <c r="I9" s="15" t="n">
        <f aca="false">H9-G9</f>
        <v>-0.762779235839837</v>
      </c>
      <c r="J9" s="16" t="n">
        <f aca="false">I9-$I$5</f>
        <v>-0.143839836120534</v>
      </c>
      <c r="K9" s="19" t="n">
        <f aca="false">2^-J9</f>
        <v>1.10484182161036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6.4786758422852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5.9939231872558</v>
      </c>
      <c r="I10" s="15" t="n">
        <f aca="false">H10-G10</f>
        <v>-0.740385055542003</v>
      </c>
      <c r="J10" s="16" t="n">
        <f aca="false">I10-$I$6</f>
        <v>-0.616592407226566</v>
      </c>
      <c r="K10" s="19" t="n">
        <f aca="false">2^-J10</f>
        <v>1.53324942211789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6.2474536895752</v>
      </c>
      <c r="D11" s="14" t="n">
        <f aca="false">STDEV(C11:C13)</f>
        <v>0.015069266443527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5.7590497334798</v>
      </c>
      <c r="I11" s="15" t="n">
        <f aca="false">H11-G11</f>
        <v>-0.962879816691061</v>
      </c>
      <c r="J11" s="16" t="n">
        <f aca="false">I11-$I$7</f>
        <v>-0.0660928090413613</v>
      </c>
      <c r="K11" s="19" t="n">
        <f aca="false">2^-J11</f>
        <v>1.0468776257867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6.2182769775391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5.5758355458577</v>
      </c>
      <c r="I12" s="15" t="n">
        <f aca="false">H12-G12</f>
        <v>-1.247491200765</v>
      </c>
      <c r="J12" s="16" t="n">
        <f aca="false">I12-$I$8</f>
        <v>-0.260407129923539</v>
      </c>
      <c r="K12" s="19" t="n">
        <f aca="false">2^-J12</f>
        <v>1.19781668194382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6.2263240814209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5.6249847412109</v>
      </c>
      <c r="D14" s="14" t="n">
        <f aca="false">STDEV(C14:C16)</f>
        <v>0.0738902770011461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5.7581195831299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1.22069638786469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5.6360034942627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108722936378137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5.5879364013672</v>
      </c>
      <c r="D17" s="14" t="n">
        <f aca="false">STDEV(C17:C19)</f>
        <v>0.0382908768992277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5.6643295288086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5.6214809417725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5.9788951873779</v>
      </c>
      <c r="D20" s="14" t="n">
        <f aca="false">STDEV(C20:C22)</f>
        <v>0.205554443977102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6.206579208374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5.7962951660156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5.7087230682373</v>
      </c>
      <c r="D23" s="14" t="n">
        <f aca="false">STDEV(C23:C25)</f>
        <v>0.0443947557446144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5.7926578521729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5.7757682800293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5.6147136688232</v>
      </c>
      <c r="D26" s="14" t="n">
        <f aca="false">STDEV(C26:C28)</f>
        <v>0.047078747199394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5.5893020629883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5.5234909057617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5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9.7634811401367</v>
      </c>
      <c r="D5" s="14" t="n">
        <f aca="false">STDEV(C5:C6)</f>
        <v>0.0878771906695331</v>
      </c>
      <c r="F5" s="0" t="s">
        <v>13</v>
      </c>
      <c r="G5" s="15" t="n">
        <f aca="false">AVERAGE(B5:B7)</f>
        <v>27.1096067428589</v>
      </c>
      <c r="H5" s="15" t="n">
        <f aca="false">AVERAGE(C$5:C$6)</f>
        <v>29.7013425827027</v>
      </c>
      <c r="I5" s="15" t="n">
        <f aca="false">H5-G5</f>
        <v>2.59173583984375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9.6392040252686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9.9363670349121</v>
      </c>
      <c r="I6" s="15" t="n">
        <f aca="false">H6-G6</f>
        <v>3.2599366505941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29.5892162322998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9.7824261983235</v>
      </c>
      <c r="I7" s="15" t="n">
        <f aca="false">H7-G7</f>
        <v>2.65495427449543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9.9889469146729</v>
      </c>
      <c r="D8" s="14" t="n">
        <f aca="false">STDEV(C8:C10)</f>
        <v>0.0709677394292105</v>
      </c>
      <c r="F8" s="0" t="s">
        <v>17</v>
      </c>
      <c r="G8" s="15" t="n">
        <f aca="false">AVERAGE(B14:B16)</f>
        <v>26.660120010376</v>
      </c>
      <c r="H8" s="15" t="n">
        <f aca="false">AVERAGE(C$14:C$16)</f>
        <v>29.6442572275798</v>
      </c>
      <c r="I8" s="15" t="n">
        <f aca="false">H8-G8</f>
        <v>2.9841372172038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9.9645099639893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8.7782554626465</v>
      </c>
      <c r="I9" s="15" t="n">
        <f aca="false">H9-G9</f>
        <v>2.3908939361572</v>
      </c>
      <c r="J9" s="16" t="n">
        <f aca="false">I9-$I$5</f>
        <v>-0.200841903686552</v>
      </c>
      <c r="K9" s="19" t="n">
        <f aca="false">2^-J9</f>
        <v>1.14936888867694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9.8556442260742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9.1460107167562</v>
      </c>
      <c r="I10" s="15" t="n">
        <f aca="false">H10-G10</f>
        <v>2.41170247395837</v>
      </c>
      <c r="J10" s="16" t="n">
        <f aca="false">I10-$I$6</f>
        <v>-0.848234176635728</v>
      </c>
      <c r="K10" s="19" t="n">
        <f aca="false">2^-J10</f>
        <v>1.80029605790217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9.7816467285156</v>
      </c>
      <c r="D11" s="14" t="n">
        <f aca="false">STDEV(C11:C13)</f>
        <v>0.0259105892400506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8.8365128835042</v>
      </c>
      <c r="I11" s="15" t="n">
        <f aca="false">H11-G11</f>
        <v>2.11458333333333</v>
      </c>
      <c r="J11" s="16" t="n">
        <f aca="false">I11-$I$7</f>
        <v>-0.540370941162102</v>
      </c>
      <c r="K11" s="19" t="n">
        <f aca="false">2^-J11</f>
        <v>1.4543464061758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9.8087177276611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8.9592030843099</v>
      </c>
      <c r="I12" s="15" t="n">
        <f aca="false">H12-G12</f>
        <v>2.13587633768717</v>
      </c>
      <c r="J12" s="16" t="n">
        <f aca="false">I12-$I$8</f>
        <v>-0.848260879516637</v>
      </c>
      <c r="K12" s="19" t="n">
        <f aca="false">2^-J12</f>
        <v>1.8003293799382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9.7569141387939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9.5751876831055</v>
      </c>
      <c r="D14" s="14" t="n">
        <f aca="false">STDEV(C14:C16)</f>
        <v>0.0604816006781994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9.6698436737061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1.55108518317328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9.6877403259277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156780925163897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8.8707122802734</v>
      </c>
      <c r="D17" s="14" t="n">
        <f aca="false">STDEV(C17:C19)</f>
        <v>0.0811714038839964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8.7187004089355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8.7453536987305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9.2071170806885</v>
      </c>
      <c r="D20" s="14" t="n">
        <f aca="false">STDEV(C20:C22)</f>
        <v>0.0741468499689286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9.1673927307129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9.0635223388672</v>
      </c>
      <c r="D22" s="14"/>
      <c r="I22" s="15"/>
      <c r="J22" s="1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8.9738254547119</v>
      </c>
      <c r="D23" s="14" t="n">
        <f aca="false">STDEV(C23:C25)</f>
        <v>0.122440019029646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8.7970199584961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8.7386932373047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9.0684566497803</v>
      </c>
      <c r="D26" s="14" t="n">
        <f aca="false">STDEV(C26:C28)</f>
        <v>0.119909036673837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8.8309154510498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8.9782371520996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6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7.5096569061279</v>
      </c>
      <c r="D5" s="14" t="n">
        <f aca="false">STDEV(C5:C6)</f>
        <v>0.0639121554314808</v>
      </c>
      <c r="F5" s="0" t="s">
        <v>13</v>
      </c>
      <c r="G5" s="15" t="n">
        <f aca="false">AVERAGE(B5:B7)</f>
        <v>27.1096067428589</v>
      </c>
      <c r="H5" s="15" t="n">
        <f aca="false">AVERAGE(C$5:C$6)</f>
        <v>27.5548496246338</v>
      </c>
      <c r="I5" s="15" t="n">
        <f aca="false">H5-G5</f>
        <v>0.445242881774849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7.6000423431396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7.6505146026611</v>
      </c>
      <c r="I6" s="15" t="n">
        <f aca="false">H6-G6</f>
        <v>0.974084218343098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27.4615516662598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7.5695673624674</v>
      </c>
      <c r="I7" s="15" t="n">
        <f aca="false">H7-G7</f>
        <v>0.442095438639335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7.6263084411621</v>
      </c>
      <c r="D8" s="14" t="n">
        <f aca="false">STDEV(C8:C10)</f>
        <v>0.142921298196576</v>
      </c>
      <c r="F8" s="0" t="s">
        <v>17</v>
      </c>
      <c r="G8" s="15" t="n">
        <f aca="false">AVERAGE(B14:B16)</f>
        <v>26.660120010376</v>
      </c>
      <c r="H8" s="15" t="n">
        <f aca="false">AVERAGE(C$14:C$16)</f>
        <v>27.1351833343506</v>
      </c>
      <c r="I8" s="15" t="n">
        <f aca="false">H8-G8</f>
        <v>0.475063323974602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7.8039932250977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7.1772384643555</v>
      </c>
      <c r="I9" s="15" t="n">
        <f aca="false">H9-G9</f>
        <v>0.7898769378662</v>
      </c>
      <c r="J9" s="16" t="n">
        <f aca="false">I9-$I$5</f>
        <v>0.344634056091351</v>
      </c>
      <c r="K9" s="19" t="n">
        <f aca="false">2^-J9</f>
        <v>0.787507704920124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7.5212421417236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7.3088544209798</v>
      </c>
      <c r="I10" s="15" t="n">
        <f aca="false">H10-G10</f>
        <v>0.574546178182004</v>
      </c>
      <c r="J10" s="16" t="n">
        <f aca="false">I10-$I$6</f>
        <v>-0.399538040161094</v>
      </c>
      <c r="K10" s="19" t="n">
        <f aca="false">2^-J10</f>
        <v>1.31908546385053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7.5994281768799</v>
      </c>
      <c r="D11" s="14" t="n">
        <f aca="false">STDEV(C11:C13)</f>
        <v>0.063251095977906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7.232359568278</v>
      </c>
      <c r="I11" s="15" t="n">
        <f aca="false">H11-G11</f>
        <v>0.510430018107101</v>
      </c>
      <c r="J11" s="16" t="n">
        <f aca="false">I11-$I$7</f>
        <v>0.0683345794677663</v>
      </c>
      <c r="K11" s="19" t="n">
        <f aca="false">2^-J11</f>
        <v>0.953738340754712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7.6123600006103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6.9512958526611</v>
      </c>
      <c r="I12" s="15" t="n">
        <f aca="false">H12-G12</f>
        <v>0.127969106038396</v>
      </c>
      <c r="J12" s="16" t="n">
        <f aca="false">I12-$I$8</f>
        <v>-0.347094217936206</v>
      </c>
      <c r="K12" s="19" t="n">
        <f aca="false">2^-J12</f>
        <v>1.2719960741475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7.4969139099121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7.3717269897461</v>
      </c>
      <c r="D14" s="14" t="n">
        <f aca="false">STDEV(C14:C16)</f>
        <v>0.216912475789282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6.945592880249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1.08308189591822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7.0882301330566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127632319724584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7.0552616119385</v>
      </c>
      <c r="D17" s="14" t="n">
        <f aca="false">STDEV(C17:C19)</f>
        <v>0.156469873085763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7.1227970123291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7.3536567687988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7.3655338287354</v>
      </c>
      <c r="D20" s="14" t="n">
        <f aca="false">STDEV(C20:C22)</f>
        <v>0.13217068117733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7.4032325744629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7.1577968597412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7.2671642303467</v>
      </c>
      <c r="D23" s="14" t="n">
        <f aca="false">STDEV(C23:C25)</f>
        <v>0.0332685733596135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7.2008762359619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7.2290382385254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7.0459499359131</v>
      </c>
      <c r="D26" s="14" t="n">
        <f aca="false">STDEV(C26:C28)</f>
        <v>0.0878154180378439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6.9354648590088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6.8724727630615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7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1.3505935668945</v>
      </c>
      <c r="D5" s="14" t="n">
        <f aca="false">STDEV(C5:C7)</f>
        <v>0.022392587670383</v>
      </c>
      <c r="F5" s="0" t="s">
        <v>13</v>
      </c>
      <c r="G5" s="15" t="n">
        <f aca="false">AVERAGE(B5:B6)</f>
        <v>27.1096067428589</v>
      </c>
      <c r="H5" s="15" t="n">
        <f aca="false">AVERAGE(C$5:C$7)</f>
        <v>21.3752638498942</v>
      </c>
      <c r="I5" s="15" t="n">
        <f aca="false">H5-G5</f>
        <v>-5.7343428929647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1.3943042755127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1.9085992177327</v>
      </c>
      <c r="I6" s="15" t="n">
        <f aca="false">H6-G6</f>
        <v>-4.7678311665853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B7" s="30"/>
      <c r="C7" s="0" t="n">
        <v>21.3808937072754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2.3136577606201</v>
      </c>
      <c r="I7" s="15" t="n">
        <f aca="false">H7-G7</f>
        <v>-4.813814163208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1.967155456543</v>
      </c>
      <c r="D8" s="14" t="n">
        <f aca="false">STDEV(C8:C10)</f>
        <v>0.0526967155054566</v>
      </c>
      <c r="F8" s="0" t="s">
        <v>17</v>
      </c>
      <c r="G8" s="15" t="n">
        <f aca="false">AVERAGE(B14:B16)</f>
        <v>26.660120010376</v>
      </c>
      <c r="H8" s="15" t="n">
        <f aca="false">AVERAGE(C$14:C$16)</f>
        <v>21.531078338623</v>
      </c>
      <c r="I8" s="15" t="n">
        <f aca="false">H8-G8</f>
        <v>-5.12904167175293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1.8649921417236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1.426628112793</v>
      </c>
      <c r="I9" s="15" t="n">
        <f aca="false">H9-G9</f>
        <v>-4.9607334136963</v>
      </c>
      <c r="J9" s="16" t="n">
        <f aca="false">I9-$I$5</f>
        <v>0.773609479268401</v>
      </c>
      <c r="K9" s="19" t="n">
        <f aca="false">2^-J9</f>
        <v>0.584952150326473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1.8936500549316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1.4068571726481</v>
      </c>
      <c r="I10" s="15" t="n">
        <f aca="false">H10-G10</f>
        <v>-5.32745107014973</v>
      </c>
      <c r="J10" s="16" t="n">
        <f aca="false">I10-$I$6</f>
        <v>-0.559619903564428</v>
      </c>
      <c r="K10" s="19" t="n">
        <f aca="false">2^-J10</f>
        <v>1.47388085339743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2.3638763427734</v>
      </c>
      <c r="D11" s="14" t="n">
        <f aca="false">STDEV(C11:C13)</f>
        <v>0.0445508411733269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1.3133900960286</v>
      </c>
      <c r="I11" s="15" t="n">
        <f aca="false">H11-G11</f>
        <v>-5.40853945414226</v>
      </c>
      <c r="J11" s="16" t="n">
        <f aca="false">I11-$I$7</f>
        <v>-0.594725290934264</v>
      </c>
      <c r="K11" s="19" t="n">
        <f aca="false">2^-J11</f>
        <v>1.51018499809746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2.298210144043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0.7610912322998</v>
      </c>
      <c r="I12" s="15" t="n">
        <f aca="false">H12-G12</f>
        <v>-6.06223551432294</v>
      </c>
      <c r="J12" s="16" t="n">
        <f aca="false">I12-$I$8</f>
        <v>-0.933193842570002</v>
      </c>
      <c r="K12" s="19" t="n">
        <f aca="false">2^-J12</f>
        <v>1.90949857400477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2.2788867950439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1.4133758544922</v>
      </c>
      <c r="D14" s="14" t="n">
        <f aca="false">STDEV(C14:C16)</f>
        <v>0.126098417762444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1.6641616821289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1.36962914395653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1.515697479248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279553416614123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1.3093242645264</v>
      </c>
      <c r="D17" s="14" t="n">
        <f aca="false">STDEV(C17:C19)</f>
        <v>0.10235773497222</v>
      </c>
      <c r="E17" s="18"/>
      <c r="F17" s="18"/>
      <c r="G17" s="25"/>
      <c r="H17" s="25"/>
      <c r="I17" s="25"/>
      <c r="J17" s="0"/>
      <c r="K17" s="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1.4727516174316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1.4978084564209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1.3799343109131</v>
      </c>
      <c r="D20" s="14" t="n">
        <f aca="false">STDEV(C20:C22)</f>
        <v>0.042626517690246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1.3846340179443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1.4560031890869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1.357292175293</v>
      </c>
      <c r="D23" s="14" t="n">
        <f aca="false">STDEV(C23:C25)</f>
        <v>0.0380570114489583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1.2897682189941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1.2931098937988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0.6931838989258</v>
      </c>
      <c r="D26" s="14" t="n">
        <f aca="false">STDEV(C26:C28)</f>
        <v>0.0773414881427745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0.8452758789062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0.7448139190674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0.4" hidden="false" customHeight="true" outlineLevel="0" collapsed="false">
      <c r="A1" s="28"/>
      <c r="B1" s="29"/>
      <c r="D1" s="8"/>
      <c r="E1" s="8"/>
      <c r="F1" s="8"/>
      <c r="G1" s="6"/>
      <c r="J1" s="5"/>
    </row>
    <row r="2" customFormat="false" ht="33.3" hidden="false" customHeight="false" outlineLevel="0" collapsed="false">
      <c r="A2" s="7" t="s">
        <v>38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7.4222640991211</v>
      </c>
      <c r="D5" s="14" t="n">
        <f aca="false">STDEV(C5:C7)</f>
        <v>0.107874768145841</v>
      </c>
      <c r="F5" s="0" t="s">
        <v>13</v>
      </c>
      <c r="G5" s="15" t="n">
        <f aca="false">AVERAGE(B5:B7)</f>
        <v>27.1096067428589</v>
      </c>
      <c r="H5" s="15" t="n">
        <f aca="false">AVERAGE(C$5:C$7)</f>
        <v>27.3041343688965</v>
      </c>
      <c r="I5" s="15" t="n">
        <f aca="false">H5-G5</f>
        <v>0.194527626037601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7.2792892456055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7.4691804250081</v>
      </c>
      <c r="I6" s="15" t="n">
        <f aca="false">H6-G6</f>
        <v>0.792750040690098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27.2108497619629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7.0290190378825</v>
      </c>
      <c r="I7" s="15" t="n">
        <f aca="false">H7-G7</f>
        <v>-0.0984528859456333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7.7387466430664</v>
      </c>
      <c r="D8" s="14" t="n">
        <f aca="false">STDEV(C8:C10)</f>
        <v>0.269267580690637</v>
      </c>
      <c r="F8" s="0" t="s">
        <v>17</v>
      </c>
      <c r="G8" s="15" t="n">
        <f aca="false">AVERAGE(B14:B16)</f>
        <v>26.660120010376</v>
      </c>
      <c r="H8" s="15" t="n">
        <f aca="false">AVERAGE(C$14:C$16)</f>
        <v>26.8031628926595</v>
      </c>
      <c r="I8" s="15" t="n">
        <f aca="false">H8-G8</f>
        <v>0.143042882283535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7.4685821533203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7.39071337382</v>
      </c>
      <c r="I9" s="15" t="n">
        <f aca="false">H9-G9</f>
        <v>1.0033518473307</v>
      </c>
      <c r="J9" s="16" t="n">
        <f aca="false">I9-$I$5</f>
        <v>0.808824221293097</v>
      </c>
      <c r="K9" s="19" t="n">
        <f aca="false">2^-J9</f>
        <v>0.570846901606947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7.2002124786377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7.8311786651611</v>
      </c>
      <c r="I10" s="15" t="n">
        <f aca="false">H10-G10</f>
        <v>1.0968704223633</v>
      </c>
      <c r="J10" s="16" t="n">
        <f aca="false">I10-$I$6</f>
        <v>0.304120381673201</v>
      </c>
      <c r="K10" s="19" t="n">
        <f aca="false">2^-J10</f>
        <v>0.809935887965917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7.0764408111572</v>
      </c>
      <c r="D11" s="14" t="n">
        <f aca="false">STDEV(C11:C13)</f>
        <v>0.0978996141698213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8.063045501709</v>
      </c>
      <c r="I11" s="15" t="n">
        <f aca="false">H11-G11</f>
        <v>1.3411159515381</v>
      </c>
      <c r="J11" s="16" t="n">
        <f aca="false">I11-$I$7</f>
        <v>1.43956883748373</v>
      </c>
      <c r="K11" s="19" t="n">
        <f aca="false">2^-J11</f>
        <v>0.368677470470447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7.0941772460937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7.6076513926188</v>
      </c>
      <c r="I12" s="15" t="n">
        <f aca="false">H12-G12</f>
        <v>0.784324645996065</v>
      </c>
      <c r="J12" s="16" t="n">
        <f aca="false">I12-$I$8</f>
        <v>0.641281763712531</v>
      </c>
      <c r="K12" s="19" t="n">
        <f aca="false">2^-J12</f>
        <v>0.641143071523797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6.9164390563965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6.8120670318604</v>
      </c>
      <c r="D14" s="14" t="n">
        <f aca="false">STDEV(C14:C16)</f>
        <v>0.0423482683157465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6.8403511047363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0.597650832891777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6.7570705413818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0913344453368621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7.3389511108398</v>
      </c>
      <c r="D17" s="14" t="n">
        <f aca="false">STDEV(C17:C19)</f>
        <v>0.185408508323717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7.5965023040771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7.236686706543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7.7194366455078</v>
      </c>
      <c r="D20" s="14" t="n">
        <f aca="false">STDEV(C20:C22)</f>
        <v>0.106704524448647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7.9320068359375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7.8420925140381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8.275915145874</v>
      </c>
      <c r="D23" s="14" t="n">
        <f aca="false">STDEV(C23:C25)</f>
        <v>0.230921903005286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8.0956783294678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7.8175430297852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7.7579307556152</v>
      </c>
      <c r="D26" s="14" t="n">
        <f aca="false">STDEV(C26:C27)</f>
        <v>0.11543785784783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7.5946769714355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7.4703464508057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4" min="4" style="0" width="19.3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2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34.3520355224609</v>
      </c>
      <c r="D5" s="14" t="n">
        <f aca="false">STDEV(C5:C6)</f>
        <v>0.0108678177696251</v>
      </c>
      <c r="F5" s="0" t="s">
        <v>13</v>
      </c>
      <c r="G5" s="15" t="n">
        <f aca="false">AVERAGE(B5:B7)</f>
        <v>27.1096067428589</v>
      </c>
      <c r="H5" s="15" t="n">
        <f aca="false">AVERAGE(C$5:C$6)</f>
        <v>34.3443508148193</v>
      </c>
      <c r="I5" s="15" t="n">
        <f aca="false">H5-G5</f>
        <v>7.2347440719604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34.3366661071777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9)</f>
        <v>34.2298831939697</v>
      </c>
      <c r="I6" s="15" t="n">
        <f aca="false">H6-G6</f>
        <v>7.55345280965166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/>
      <c r="D7" s="14"/>
      <c r="F7" s="0" t="s">
        <v>15</v>
      </c>
      <c r="G7" s="15" t="n">
        <f aca="false">AVERAGE(B11:B13)</f>
        <v>27.1274719238281</v>
      </c>
      <c r="H7" s="15" t="n">
        <f aca="false">AVERAGE(C$11:C$12)</f>
        <v>33.5454940795898</v>
      </c>
      <c r="I7" s="15" t="n">
        <f aca="false">H7-G7</f>
        <v>6.41802215576174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34.6332778930664</v>
      </c>
      <c r="D8" s="14" t="n">
        <f aca="false">STDEV(C8:C9)</f>
        <v>0.570486254451968</v>
      </c>
      <c r="F8" s="0" t="s">
        <v>17</v>
      </c>
      <c r="G8" s="15" t="n">
        <f aca="false">AVERAGE(B14:B16)</f>
        <v>26.660120010376</v>
      </c>
      <c r="H8" s="15" t="n">
        <f aca="false">AVERAGE(C$14:C$15)</f>
        <v>33.1766052246094</v>
      </c>
      <c r="I8" s="15" t="n">
        <f aca="false">H8-G8</f>
        <v>6.51648521423338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33.826488494873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8)</f>
        <v>27.8407802581787</v>
      </c>
      <c r="I9" s="15" t="n">
        <f aca="false">H9-G9</f>
        <v>1.45341873168943</v>
      </c>
      <c r="J9" s="16" t="n">
        <f aca="false">I9-$I$5</f>
        <v>-5.78132534027097</v>
      </c>
      <c r="K9" s="19" t="n">
        <f aca="false">2^-J9</f>
        <v>54.9986896007971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/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8.6253763834635</v>
      </c>
      <c r="I10" s="15" t="n">
        <f aca="false">H10-G10</f>
        <v>1.8910681406657</v>
      </c>
      <c r="J10" s="16" t="n">
        <f aca="false">I10-$I$6</f>
        <v>-5.66238466898597</v>
      </c>
      <c r="K10" s="19" t="n">
        <f aca="false">2^-J10</f>
        <v>50.6462894084722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33.9704742431641</v>
      </c>
      <c r="D11" s="14" t="n">
        <f aca="false">STDEV(C11:C12)</f>
        <v>0.601012711066242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8.1204802195231</v>
      </c>
      <c r="I11" s="15" t="n">
        <f aca="false">H11-G11</f>
        <v>1.3985506693522</v>
      </c>
      <c r="J11" s="16" t="n">
        <f aca="false">I11-$I$7</f>
        <v>-5.01947148640954</v>
      </c>
      <c r="K11" s="19" t="n">
        <f aca="false">2^-J11</f>
        <v>32.4348190793977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33.1205139160156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8.3705393473307</v>
      </c>
      <c r="I12" s="15" t="n">
        <f aca="false">H12-G12</f>
        <v>1.547212600708</v>
      </c>
      <c r="J12" s="16" t="n">
        <f aca="false">I12-$I$8</f>
        <v>-4.96927261352538</v>
      </c>
      <c r="K12" s="19" t="n">
        <f aca="false">2^-J12</f>
        <v>31.3256515892286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32.971321105957</v>
      </c>
      <c r="D14" s="14" t="n">
        <f aca="false">STDEV(C14:C15)</f>
        <v>0.290315584737957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33.3818893432617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42.3513624194739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6.11463292515073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7.9435329437256</v>
      </c>
      <c r="D17" s="14" t="n">
        <f aca="false">STDEV(C17:C18)</f>
        <v>0.145314241470684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7.7380275726318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8.7869815826416</v>
      </c>
      <c r="D20" s="14" t="n">
        <f aca="false">STDEV(C20:C22)</f>
        <v>0.239429703891674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8.7388401031494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8.3503074645996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8.265604019165</v>
      </c>
      <c r="D23" s="14" t="n">
        <f aca="false">STDEV(C23:C25)</f>
        <v>0.144544314120096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8.1193141937256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7.9765224456787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8.3460788726807</v>
      </c>
      <c r="D26" s="14" t="n">
        <f aca="false">STDEV(C26:C28)</f>
        <v>0.158655687314183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8.2255344390869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8.5400047302246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4" min="4" style="0" width="19.3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26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33.6762390136719</v>
      </c>
      <c r="D5" s="14" t="n">
        <f aca="false">STDEV(C5:C7)</f>
        <v>0.198698451318961</v>
      </c>
      <c r="F5" s="0" t="s">
        <v>13</v>
      </c>
      <c r="G5" s="15" t="n">
        <f aca="false">AVERAGE(B5:B7)</f>
        <v>27.1096067428589</v>
      </c>
      <c r="H5" s="15" t="n">
        <f aca="false">AVERAGE(C$5:C$6)</f>
        <v>33.535737991333</v>
      </c>
      <c r="I5" s="15" t="n">
        <f aca="false">H5-G5</f>
        <v>6.4261312484741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33.3952369689941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9)</f>
        <v>32.8021945953369</v>
      </c>
      <c r="I6" s="15" t="n">
        <f aca="false">H6-G6</f>
        <v>6.12576421101887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/>
      <c r="D7" s="14"/>
      <c r="F7" s="0" t="s">
        <v>15</v>
      </c>
      <c r="G7" s="15" t="n">
        <f aca="false">AVERAGE(B11:B13)</f>
        <v>27.1274719238281</v>
      </c>
      <c r="H7" s="15" t="n">
        <f aca="false">AVERAGE(C$11:C$12)</f>
        <v>30.3440923690796</v>
      </c>
      <c r="I7" s="15" t="n">
        <f aca="false">H7-G7</f>
        <v>3.2166204452515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32.9553909301758</v>
      </c>
      <c r="D8" s="14" t="n">
        <f aca="false">STDEV(C8:C9)</f>
        <v>0.216652334435026</v>
      </c>
      <c r="F8" s="0" t="s">
        <v>17</v>
      </c>
      <c r="G8" s="15" t="n">
        <f aca="false">AVERAGE(B14:B16)</f>
        <v>26.660120010376</v>
      </c>
      <c r="H8" s="15" t="n">
        <f aca="false">AVERAGE(C$14:C$15)</f>
        <v>30.8292608261108</v>
      </c>
      <c r="I8" s="15" t="n">
        <f aca="false">H8-G8</f>
        <v>4.16914081573488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32.648998260498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8.3394349416097</v>
      </c>
      <c r="I9" s="15" t="n">
        <f aca="false">H9-G9</f>
        <v>1.95207341512043</v>
      </c>
      <c r="J9" s="16" t="n">
        <f aca="false">I9-$I$5</f>
        <v>-4.47405783335367</v>
      </c>
      <c r="K9" s="19" t="n">
        <f aca="false">2^-J9</f>
        <v>22.2241730553892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6.9896653493246</v>
      </c>
      <c r="I10" s="15" t="n">
        <f aca="false">H10-G10</f>
        <v>0.255357106526734</v>
      </c>
      <c r="J10" s="16" t="n">
        <f aca="false">I10-$I$6</f>
        <v>-5.87040710449213</v>
      </c>
      <c r="K10" s="19" t="n">
        <f aca="false">2^-J10</f>
        <v>58.5017186955756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30.3680248260498</v>
      </c>
      <c r="D11" s="14" t="n">
        <f aca="false">STDEV(C11:C13)</f>
        <v>0.0338456052281682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5.2759380340576</v>
      </c>
      <c r="I11" s="15" t="n">
        <f aca="false">H11-G11</f>
        <v>-1.4459915161133</v>
      </c>
      <c r="J11" s="16" t="n">
        <f aca="false">I11-$I$7</f>
        <v>-4.6626119613648</v>
      </c>
      <c r="K11" s="19" t="n">
        <f aca="false">2^-J11</f>
        <v>25.3271346058172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30.3201599121094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6.9295876820882</v>
      </c>
      <c r="I12" s="15" t="n">
        <f aca="false">H12-G12</f>
        <v>0.10626093546546</v>
      </c>
      <c r="J12" s="16" t="n">
        <f aca="false">I12-$I$8</f>
        <v>-4.06287988026942</v>
      </c>
      <c r="K12" s="19" t="n">
        <f aca="false">2^-J12</f>
        <v>16.712780630875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/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31.0003128051758</v>
      </c>
      <c r="D14" s="14" t="n">
        <f aca="false">STDEV(C14:C16)</f>
        <v>0.241904028664411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30.6582088470459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30.6914517469142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/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9.43965439319866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8.0834045410156</v>
      </c>
      <c r="D17" s="14" t="n">
        <f aca="false">STDEV(C17:C19)</f>
        <v>0.334514471680293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8.7179222106934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8.2169780731201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7.0805644989014</v>
      </c>
      <c r="D20" s="14" t="n">
        <f aca="false">STDEV(C20:C22)</f>
        <v>0.0836983768119004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6.9726486206055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6.9157829284668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5.4324321746826</v>
      </c>
      <c r="D23" s="14" t="n">
        <f aca="false">STDEV(C23:C25)</f>
        <v>0.140880303760774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5.1592273712158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5.2361545562744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7.0197658538818</v>
      </c>
      <c r="D26" s="14" t="n">
        <f aca="false">STDEV(C26:C27)</f>
        <v>0.0446284549511703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6.9566516876221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6.8123455047607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27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34.2067832946777</v>
      </c>
      <c r="D5" s="14"/>
      <c r="F5" s="0" t="s">
        <v>13</v>
      </c>
      <c r="G5" s="15" t="n">
        <f aca="false">AVERAGE(B5:B7)</f>
        <v>27.1096067428589</v>
      </c>
      <c r="H5" s="15" t="n">
        <f aca="false">AVERAGE(C$5:C$7)</f>
        <v>34.2067832946777</v>
      </c>
      <c r="I5" s="15" t="n">
        <f aca="false">H5-G5</f>
        <v>7.0971765518188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/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35.0885887145996</v>
      </c>
      <c r="I6" s="15" t="n">
        <f aca="false">H6-G6</f>
        <v>8.41215833028157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/>
      <c r="D7" s="14"/>
      <c r="F7" s="0" t="s">
        <v>15</v>
      </c>
      <c r="G7" s="15" t="n">
        <f aca="false">AVERAGE(B11:B13)</f>
        <v>27.1274719238281</v>
      </c>
      <c r="H7" s="15" t="n">
        <f aca="false">AVERAGE(C$11:C$12)</f>
        <v>32.5571670532227</v>
      </c>
      <c r="I7" s="15" t="n">
        <f aca="false">H7-G7</f>
        <v>5.42969512939455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35.0885887145996</v>
      </c>
      <c r="D8" s="14"/>
      <c r="F8" s="0" t="s">
        <v>17</v>
      </c>
      <c r="G8" s="15" t="n">
        <f aca="false">AVERAGE(B14:B16)</f>
        <v>26.660120010376</v>
      </c>
      <c r="H8" s="15"/>
      <c r="I8" s="15"/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/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8.8508834838867</v>
      </c>
      <c r="I9" s="15" t="n">
        <f aca="false">H9-G9</f>
        <v>2.46352195739746</v>
      </c>
      <c r="J9" s="16" t="n">
        <f aca="false">I9-$I$5</f>
        <v>-4.63365459442133</v>
      </c>
      <c r="K9" s="19" t="n">
        <f aca="false">2^-J9</f>
        <v>24.8238433775796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/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30.5429827372233</v>
      </c>
      <c r="I10" s="15" t="n">
        <f aca="false">H10-G10</f>
        <v>3.80867449442546</v>
      </c>
      <c r="J10" s="16" t="n">
        <f aca="false">I10-$I$6</f>
        <v>-4.6034838358561</v>
      </c>
      <c r="K10" s="19" t="n">
        <f aca="false">2^-J10</f>
        <v>24.3100985346806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32.4688529968262</v>
      </c>
      <c r="D11" s="14" t="n">
        <f aca="false">STDEV(C11:C13)</f>
        <v>0.12489493630404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9.7254447937012</v>
      </c>
      <c r="I11" s="15" t="n">
        <f aca="false">H11-G11</f>
        <v>3.00351524353027</v>
      </c>
      <c r="J11" s="16" t="n">
        <f aca="false">I11-$I$7</f>
        <v>-2.42617988586428</v>
      </c>
      <c r="K11" s="19" t="n">
        <f aca="false">2^-J11</f>
        <v>5.37468381634847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32.6454811096191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9.9693781534831</v>
      </c>
      <c r="I12" s="15" t="n">
        <f aca="false">H12-G12</f>
        <v>3.14605140686037</v>
      </c>
      <c r="J12" s="16"/>
      <c r="K12" s="19"/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/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/>
      <c r="D14" s="14"/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/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1)</f>
        <v>18.1695419095362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/>
      <c r="D16" s="14"/>
      <c r="F16" s="18"/>
      <c r="G16" s="15"/>
      <c r="H16" s="15"/>
      <c r="I16" s="15"/>
      <c r="J16" s="22" t="s">
        <v>25</v>
      </c>
      <c r="K16" s="24" t="n">
        <f aca="false">STDEV(K9:K11)/SQRT(4)</f>
        <v>5.54182457904232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8.7793655395508</v>
      </c>
      <c r="D17" s="14" t="n">
        <f aca="false">STDEV(C17:C19)</f>
        <v>0.155124452863545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8.7444190979004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9.028865814209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30.5680522918701</v>
      </c>
      <c r="D20" s="14" t="n">
        <f aca="false">STDEV(C20:C22)</f>
        <v>0.176805549624671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30.35498046875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30.7059154510498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9.7554359436035</v>
      </c>
      <c r="D23" s="14" t="n">
        <f aca="false">STDEV(C23:C25)</f>
        <v>0.386238818207996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30.0958137512207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9.3250846862793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30.7249965667725</v>
      </c>
      <c r="D26" s="14" t="n">
        <f aca="false">STDEV(C26:C27)</f>
        <v>0.513144961290682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9.9993000030518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9.183837890625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0.4" hidden="false" customHeight="true" outlineLevel="0" collapsed="false">
      <c r="A1" s="28"/>
      <c r="B1" s="29"/>
      <c r="D1" s="8"/>
      <c r="E1" s="8"/>
      <c r="F1" s="8"/>
      <c r="G1" s="6"/>
      <c r="J1" s="5"/>
    </row>
    <row r="2" customFormat="false" ht="33.3" hidden="false" customHeight="false" outlineLevel="0" collapsed="false">
      <c r="A2" s="7" t="s">
        <v>28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33.2459259033203</v>
      </c>
      <c r="D5" s="14" t="n">
        <f aca="false">STDEV(C5:C7)</f>
        <v>0.485464259887912</v>
      </c>
      <c r="F5" s="0" t="s">
        <v>13</v>
      </c>
      <c r="G5" s="15" t="n">
        <f aca="false">AVERAGE(B5:B7)</f>
        <v>27.1096067428589</v>
      </c>
      <c r="H5" s="15" t="n">
        <f aca="false">AVERAGE(C$5:C$6)</f>
        <v>33.5892009735108</v>
      </c>
      <c r="I5" s="15" t="n">
        <f aca="false">H5-G5</f>
        <v>6.47959423065185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33.9324760437012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9)</f>
        <v>34.5904445648194</v>
      </c>
      <c r="I6" s="15" t="n">
        <f aca="false">H6-G6</f>
        <v>7.91401418050132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/>
      <c r="D7" s="14"/>
      <c r="F7" s="0" t="s">
        <v>15</v>
      </c>
      <c r="G7" s="15" t="n">
        <f aca="false">AVERAGE(B11:B13)</f>
        <v>27.1274719238281</v>
      </c>
      <c r="H7" s="15" t="n">
        <f aca="false">AVERAGE(C$11:C$12)</f>
        <v>33.6158275604248</v>
      </c>
      <c r="I7" s="15" t="n">
        <f aca="false">H7-G7</f>
        <v>6.48835563659671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34.923526763916</v>
      </c>
      <c r="D8" s="14" t="n">
        <f aca="false">STDEV(C8:C9)</f>
        <v>0.47104936334754</v>
      </c>
      <c r="F8" s="0" t="s">
        <v>17</v>
      </c>
      <c r="G8" s="15" t="n">
        <f aca="false">AVERAGE(B14:B16)</f>
        <v>26.660120010376</v>
      </c>
      <c r="H8" s="15" t="n">
        <f aca="false">AVERAGE(C$14:C$16)</f>
        <v>35.8737386067708</v>
      </c>
      <c r="I8" s="15" t="n">
        <f aca="false">H8-G8</f>
        <v>9.21361859639483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34.2573623657227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9.7812143961589</v>
      </c>
      <c r="I9" s="15" t="n">
        <f aca="false">H9-G9</f>
        <v>3.3938528696696</v>
      </c>
      <c r="J9" s="16" t="n">
        <f aca="false">I9-$I$5</f>
        <v>-3.08574136098225</v>
      </c>
      <c r="K9" s="19" t="n">
        <f aca="false">2^-J9</f>
        <v>8.48986351567705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31.9303894042969</v>
      </c>
      <c r="I10" s="15" t="n">
        <f aca="false">H10-G10</f>
        <v>5.19608116149903</v>
      </c>
      <c r="J10" s="16" t="n">
        <f aca="false">I10-$I$6</f>
        <v>-2.71793301900228</v>
      </c>
      <c r="K10" s="19" t="n">
        <f aca="false">2^-J10</f>
        <v>6.57929508113808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33.8814353942871</v>
      </c>
      <c r="D11" s="14" t="n">
        <f aca="false">STDEV(C11:C13)</f>
        <v>0.375626200920606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31.2456270853678</v>
      </c>
      <c r="I11" s="15" t="n">
        <f aca="false">H11-G11</f>
        <v>4.52369753519693</v>
      </c>
      <c r="J11" s="16" t="n">
        <f aca="false">I11-$I$7</f>
        <v>-1.96465810139977</v>
      </c>
      <c r="K11" s="19" t="n">
        <f aca="false">2^-J11</f>
        <v>3.90320192907907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33.3502197265625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7)</f>
        <v>31.5324954986572</v>
      </c>
      <c r="I12" s="15" t="n">
        <f aca="false">H12-G12</f>
        <v>4.70916875203446</v>
      </c>
      <c r="J12" s="16" t="n">
        <f aca="false">I12-$I$8</f>
        <v>-4.50444984436037</v>
      </c>
      <c r="K12" s="19" t="n">
        <f aca="false">2^-J12</f>
        <v>22.6973166804844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/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35.5559921264648</v>
      </c>
      <c r="D14" s="14" t="n">
        <f aca="false">STDEV(C14:C16)</f>
        <v>0.375134996060782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36.2875709533691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10.4174193015947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35.7776527404785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4.19997595679554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9.7865200042725</v>
      </c>
      <c r="D17" s="14" t="n">
        <f aca="false">STDEV(C17:C19)</f>
        <v>0.107963152471048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9.8864269256592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9.6706962585449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31.7277603149414</v>
      </c>
      <c r="D20" s="14" t="n">
        <f aca="false">STDEV(C20:C22)</f>
        <v>0.195455332735229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32.1177787780762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31.945629119873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31.7935523986816</v>
      </c>
      <c r="D23" s="14" t="n">
        <f aca="false">STDEV(C23:C25)</f>
        <v>0.477263175455251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31.0227870941162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30.9205417633057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31.4909515380859</v>
      </c>
      <c r="D26" s="14" t="n">
        <f aca="false">STDEV(C26:C27)</f>
        <v>0.0587520324746277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31.5740394592285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7.45" hidden="false" customHeight="true" outlineLevel="0" collapsed="false">
      <c r="A1" s="7"/>
      <c r="B1" s="28"/>
      <c r="D1" s="8"/>
      <c r="E1" s="8"/>
      <c r="F1" s="8"/>
      <c r="G1" s="6"/>
      <c r="J1" s="5"/>
    </row>
    <row r="2" customFormat="false" ht="33.3" hidden="false" customHeight="false" outlineLevel="0" collapsed="false">
      <c r="A2" s="7" t="s">
        <v>29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9.2852210998535</v>
      </c>
      <c r="D5" s="14" t="n">
        <f aca="false">STDEV(C5:C7)</f>
        <v>1.57361694222104</v>
      </c>
      <c r="F5" s="0" t="s">
        <v>13</v>
      </c>
      <c r="G5" s="15" t="n">
        <f aca="false">AVERAGE(B5:B7)</f>
        <v>27.1096067428589</v>
      </c>
      <c r="H5" s="15" t="n">
        <f aca="false">AVERAGE(C$5:C$7)</f>
        <v>30.1319592793782</v>
      </c>
      <c r="I5" s="15" t="n">
        <f aca="false">H5-G5</f>
        <v>3.02235253651934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9.1630115509033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9.3154290517171</v>
      </c>
      <c r="I6" s="15" t="n">
        <f aca="false">H6-G6</f>
        <v>2.6389986673991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31.9476451873779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9.6888459523519</v>
      </c>
      <c r="I7" s="15" t="n">
        <f aca="false">H7-G7</f>
        <v>2.56137402852377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9.4877281188965</v>
      </c>
      <c r="D8" s="14" t="n">
        <f aca="false">STDEV(C8:C10)</f>
        <v>0.17114776057192</v>
      </c>
      <c r="F8" s="0" t="s">
        <v>17</v>
      </c>
      <c r="G8" s="15" t="n">
        <f aca="false">AVERAGE(B14:B16)</f>
        <v>26.660120010376</v>
      </c>
      <c r="H8" s="15" t="n">
        <f aca="false">AVERAGE(C$14:C$16)</f>
        <v>28.5629870096842</v>
      </c>
      <c r="I8" s="15" t="n">
        <f aca="false">H8-G8</f>
        <v>1.90286699930827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9.1454563140869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5.5513827006022</v>
      </c>
      <c r="I9" s="15" t="n">
        <f aca="false">H9-G9</f>
        <v>-0.835978825887068</v>
      </c>
      <c r="J9" s="16" t="n">
        <f aca="false">I9-$I$5</f>
        <v>-3.8583313624064</v>
      </c>
      <c r="K9" s="19" t="n">
        <f aca="false">2^-J9</f>
        <v>14.5035218409594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9.313102722168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5.8984082539876</v>
      </c>
      <c r="I10" s="15" t="n">
        <f aca="false">H10-G10</f>
        <v>-0.835899988810205</v>
      </c>
      <c r="J10" s="16" t="n">
        <f aca="false">I10-$I$6</f>
        <v>-3.4748986562093</v>
      </c>
      <c r="K10" s="19" t="n">
        <f aca="false">2^-J10</f>
        <v>11.1185646948001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9.8286647796631</v>
      </c>
      <c r="D11" s="14" t="n">
        <f aca="false">STDEV(C11:C13)</f>
        <v>0.180251549740586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6.2137629191081</v>
      </c>
      <c r="I11" s="15" t="n">
        <f aca="false">H11-G11</f>
        <v>-0.508166631062831</v>
      </c>
      <c r="J11" s="16" t="n">
        <f aca="false">I11-$I$7</f>
        <v>-3.0695406595866</v>
      </c>
      <c r="K11" s="19" t="n">
        <f aca="false">2^-J11</f>
        <v>8.39506013592633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9.4854125976562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6.2075850168864</v>
      </c>
      <c r="I12" s="15" t="n">
        <f aca="false">H12-G12</f>
        <v>-0.615741729736335</v>
      </c>
      <c r="J12" s="16" t="n">
        <f aca="false">I12-$I$8</f>
        <v>-2.5186087290446</v>
      </c>
      <c r="K12" s="19" t="n">
        <f aca="false">2^-J12</f>
        <v>5.73029228755931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9.7524604797363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8.6566638946533</v>
      </c>
      <c r="D14" s="14" t="n">
        <f aca="false">STDEV(C14:C16)</f>
        <v>0.328963167797197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8.1973457336426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9.9368597398113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8.8349514007568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1.8780128038167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5.4719486236572</v>
      </c>
      <c r="D17" s="14" t="n">
        <f aca="false">STDEV(C17:C19)</f>
        <v>0.101074264575246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5.5170478820801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5.6651515960693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5.8193798065186</v>
      </c>
      <c r="D20" s="14" t="n">
        <f aca="false">STDEV(C20:C22)</f>
        <v>0.205967918310294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5.7436580657959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6.1321868896484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6.175874710083</v>
      </c>
      <c r="D23" s="14" t="n">
        <f aca="false">STDEV(C23:C25)</f>
        <v>0.0908482876919034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6.1479911804199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6.3174228668213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6.2077331542969</v>
      </c>
      <c r="D26" s="14" t="n">
        <f aca="false">STDEV(C26:C27)</f>
        <v>0.0295607880211869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6.1659278869629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6.2490940093994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0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31.0932540893555</v>
      </c>
      <c r="D5" s="14" t="n">
        <f aca="false">STDEV(C5:C7)</f>
        <v>0.136058881228595</v>
      </c>
      <c r="F5" s="0" t="s">
        <v>13</v>
      </c>
      <c r="G5" s="15" t="n">
        <f aca="false">AVERAGE(B5:B7)</f>
        <v>27.1096067428589</v>
      </c>
      <c r="H5" s="15" t="n">
        <f aca="false">AVERAGE(C$5:C$7)</f>
        <v>31.0802167256673</v>
      </c>
      <c r="I5" s="15" t="n">
        <f aca="false">H5-G5</f>
        <v>3.97060998280843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31.2092876434326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9.9889539082845</v>
      </c>
      <c r="I6" s="15" t="n">
        <f aca="false">H6-G6</f>
        <v>3.31252352396647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30.9381084442139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9.0037924448649</v>
      </c>
      <c r="I7" s="15" t="n">
        <f aca="false">H7-G7</f>
        <v>1.87632052103683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30.145378112793</v>
      </c>
      <c r="D8" s="14" t="n">
        <f aca="false">STDEV(C8:C10)</f>
        <v>0.14278447720765</v>
      </c>
      <c r="F8" s="0" t="s">
        <v>17</v>
      </c>
      <c r="G8" s="15" t="n">
        <f aca="false">AVERAGE(B14:B16)</f>
        <v>26.660120010376</v>
      </c>
      <c r="H8" s="15" t="n">
        <f aca="false">AVERAGE(C$14:C$16)</f>
        <v>28.6450017293294</v>
      </c>
      <c r="I8" s="15" t="n">
        <f aca="false">H8-G8</f>
        <v>1.98488171895343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9.8656196594238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6.8276392618815</v>
      </c>
      <c r="I9" s="15" t="n">
        <f aca="false">H9-G9</f>
        <v>0.440277735392232</v>
      </c>
      <c r="J9" s="16" t="n">
        <f aca="false">I9-$I$5</f>
        <v>-3.5303322474162</v>
      </c>
      <c r="K9" s="19" t="n">
        <f aca="false">2^-J9</f>
        <v>11.5540941236269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9.9558639526367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6.63534228007</v>
      </c>
      <c r="I10" s="15" t="n">
        <f aca="false">H10-G10</f>
        <v>-0.098965962727867</v>
      </c>
      <c r="J10" s="16" t="n">
        <f aca="false">I10-$I$6</f>
        <v>-3.41148948669433</v>
      </c>
      <c r="K10" s="19" t="n">
        <f aca="false">2^-J10</f>
        <v>10.6404664177995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9.0009365081787</v>
      </c>
      <c r="D11" s="14" t="n">
        <f aca="false">STDEV(C11:C13)</f>
        <v>0.393745561108527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6.5897102355957</v>
      </c>
      <c r="I11" s="15" t="n">
        <f aca="false">H11-G11</f>
        <v>-0.132219314575199</v>
      </c>
      <c r="J11" s="16" t="n">
        <f aca="false">I11-$I$7</f>
        <v>-2.00853983561203</v>
      </c>
      <c r="K11" s="19" t="n">
        <f aca="false">2^-J11</f>
        <v>4.02374766810048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9.3989582061768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26.9511165618896</v>
      </c>
      <c r="I12" s="15" t="n">
        <f aca="false">H12-G12</f>
        <v>0.127789815266897</v>
      </c>
      <c r="J12" s="16" t="n">
        <f aca="false">I12-$I$8</f>
        <v>-1.85709190368653</v>
      </c>
      <c r="K12" s="19" t="n">
        <f aca="false">2^-J12</f>
        <v>3.62276670503554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8.6114826202393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8.719705581665</v>
      </c>
      <c r="D14" s="14" t="n">
        <f aca="false">STDEV(C14:C16)</f>
        <v>0.350503895982691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8.2631683349609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7.46026872864062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28.9521312713623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2.1096832796946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6.9048023223877</v>
      </c>
      <c r="D17" s="14" t="n">
        <f aca="false">STDEV(C17:C19)</f>
        <v>0.0872256200479291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6.7329978942871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6.8451175689697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6.7928123474121</v>
      </c>
      <c r="D20" s="14" t="n">
        <f aca="false">STDEV(C20:C22)</f>
        <v>0.207735512360677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6.7133121490478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6.39990234375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6.7312107086182</v>
      </c>
      <c r="D23" s="14" t="n">
        <f aca="false">STDEV(C23:C25)</f>
        <v>0.145294946959745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6.5970230102539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6.440896987915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6.9475708007812</v>
      </c>
      <c r="D26" s="14" t="n">
        <f aca="false">STDEV(C26:C27)</f>
        <v>0.0627657611519795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6.8588066101074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7.0469722747803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1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25.1428966522217</v>
      </c>
      <c r="D5" s="14" t="n">
        <f aca="false">STDEV(C5:C7)</f>
        <v>0.0226517966714326</v>
      </c>
      <c r="F5" s="0" t="s">
        <v>13</v>
      </c>
      <c r="G5" s="15" t="n">
        <f aca="false">AVERAGE(B5:B7)</f>
        <v>27.1096067428589</v>
      </c>
      <c r="H5" s="15" t="n">
        <f aca="false">AVERAGE(C$5:C$7)</f>
        <v>25.1689701080322</v>
      </c>
      <c r="I5" s="15" t="n">
        <f aca="false">H5-G5</f>
        <v>-1.94063663482666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25.1802082061768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22.7663567860921</v>
      </c>
      <c r="I6" s="15" t="n">
        <f aca="false">H6-G6</f>
        <v>-3.9100735982259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25.1838054656982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23.4976387023926</v>
      </c>
      <c r="I7" s="15" t="n">
        <f aca="false">H7-G7</f>
        <v>-3.62983322143553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22.6550045013428</v>
      </c>
      <c r="D8" s="14" t="n">
        <f aca="false">STDEV(C8:C10)</f>
        <v>0.123020126065302</v>
      </c>
      <c r="F8" s="0" t="s">
        <v>17</v>
      </c>
      <c r="G8" s="15" t="n">
        <f aca="false">AVERAGE(B14:B16)</f>
        <v>26.660120010376</v>
      </c>
      <c r="H8" s="15" t="n">
        <f aca="false">AVERAGE(C$14:C$16)</f>
        <v>24.1465921401978</v>
      </c>
      <c r="I8" s="15" t="n">
        <f aca="false">H8-G8</f>
        <v>-2.51352787017822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22.898416519165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27.0597877502441</v>
      </c>
      <c r="I9" s="15" t="n">
        <f aca="false">H9-G9</f>
        <v>0.672426223754862</v>
      </c>
      <c r="J9" s="16" t="n">
        <f aca="false">I9-$I$5</f>
        <v>2.61306285858153</v>
      </c>
      <c r="K9" s="19" t="n">
        <f aca="false">2^-J9</f>
        <v>0.163451796776534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22.7456493377686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24.3236433664958</v>
      </c>
      <c r="I10" s="15" t="n">
        <f aca="false">H10-G10</f>
        <v>-2.41066487630203</v>
      </c>
      <c r="J10" s="16" t="n">
        <f aca="false">I10-$I$6</f>
        <v>1.49940872192387</v>
      </c>
      <c r="K10" s="19" t="n">
        <f aca="false">2^-J10</f>
        <v>0.353698321577995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23.563850402832</v>
      </c>
      <c r="D11" s="14" t="n">
        <f aca="false">STDEV(C11:C13)</f>
        <v>0.10603511018031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27.0710360209147</v>
      </c>
      <c r="I11" s="15" t="n">
        <f aca="false">H11-G11</f>
        <v>0.349106470743802</v>
      </c>
      <c r="J11" s="16" t="n">
        <f aca="false">I11-$I$7</f>
        <v>3.97893969217933</v>
      </c>
      <c r="K11" s="19" t="n">
        <f aca="false">2^-J11</f>
        <v>0.06341906016187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23.5537261962891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7)</f>
        <v>25.6912670135498</v>
      </c>
      <c r="I12" s="15" t="n">
        <f aca="false">H12-G12</f>
        <v>-1.13205973307294</v>
      </c>
      <c r="J12" s="16" t="n">
        <f aca="false">I12-$I$8</f>
        <v>1.38146813710528</v>
      </c>
      <c r="K12" s="19" t="n">
        <f aca="false">2^-J12</f>
        <v>0.38382799966906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23.3753395080566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24.5520820617676</v>
      </c>
      <c r="D14" s="14" t="n">
        <f aca="false">STDEV(C14:C16)</f>
        <v>0.573449346489683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23.7411022186279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0.241099294546365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/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0767297333477034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26.8561935424805</v>
      </c>
      <c r="D17" s="14" t="n">
        <f aca="false">STDEV(C17:C19)</f>
        <v>0.220572455840678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27.2941150665283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27.0290546417236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24.314136505127</v>
      </c>
      <c r="D20" s="14" t="n">
        <f aca="false">STDEV(C20:C22)</f>
        <v>0.0577030770529277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24.2712841033936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24.3855094909668</v>
      </c>
      <c r="D22" s="14"/>
      <c r="I22" s="15"/>
      <c r="J22" s="1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26.9959735870361</v>
      </c>
      <c r="D23" s="14" t="n">
        <f aca="false">STDEV(C23:C25)</f>
        <v>0.145744815597744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27.2390117645264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26.9781227111816</v>
      </c>
      <c r="D25" s="14"/>
      <c r="I25" s="15"/>
      <c r="J25" s="16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25.6754856109619</v>
      </c>
      <c r="D26" s="14" t="n">
        <f aca="false">STDEV(C26:C27)</f>
        <v>0.0223182735730773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25.7070484161377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25.6749668121338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0859375" defaultRowHeight="14.1" zeroHeight="false" outlineLevelRow="0" outlineLevelCol="0"/>
  <cols>
    <col collapsed="false" customWidth="true" hidden="false" outlineLevel="0" max="1" min="1" style="0" width="19.27"/>
    <col collapsed="false" customWidth="true" hidden="false" outlineLevel="0" max="3" min="2" style="0" width="24.67"/>
    <col collapsed="false" customWidth="true" hidden="false" outlineLevel="0" max="6" min="6" style="0" width="20.35"/>
    <col collapsed="false" customWidth="true" hidden="false" outlineLevel="0" max="12" min="12" style="5" width="11.52"/>
  </cols>
  <sheetData>
    <row r="1" customFormat="false" ht="18.65" hidden="false" customHeight="true" outlineLevel="0" collapsed="false">
      <c r="F1" s="6"/>
      <c r="G1" s="6"/>
      <c r="J1" s="5"/>
    </row>
    <row r="2" customFormat="false" ht="33.3" hidden="false" customHeight="false" outlineLevel="0" collapsed="false">
      <c r="A2" s="7" t="s">
        <v>32</v>
      </c>
      <c r="B2" s="7"/>
      <c r="D2" s="8"/>
      <c r="E2" s="8"/>
      <c r="F2" s="8"/>
      <c r="G2" s="6"/>
      <c r="J2" s="5"/>
    </row>
    <row r="3" customFormat="false" ht="20.1" hidden="false" customHeight="true" outlineLevel="0" collapsed="false">
      <c r="B3" s="6"/>
      <c r="C3" s="8"/>
      <c r="D3" s="8"/>
      <c r="E3" s="8"/>
      <c r="F3" s="8"/>
      <c r="G3" s="6"/>
      <c r="J3" s="5"/>
    </row>
    <row r="4" s="11" customFormat="true" ht="14.1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F4" s="9" t="s">
        <v>3</v>
      </c>
      <c r="G4" s="12" t="s">
        <v>7</v>
      </c>
      <c r="H4" s="12" t="s">
        <v>8</v>
      </c>
      <c r="I4" s="9" t="s">
        <v>9</v>
      </c>
      <c r="J4" s="9" t="s">
        <v>10</v>
      </c>
      <c r="K4" s="9" t="s">
        <v>11</v>
      </c>
      <c r="L4" s="13"/>
    </row>
    <row r="5" s="11" customFormat="true" ht="14.1" hidden="false" customHeight="false" outlineLevel="0" collapsed="false">
      <c r="A5" s="0" t="s">
        <v>12</v>
      </c>
      <c r="B5" s="0" t="n">
        <v>27.2522678375244</v>
      </c>
      <c r="C5" s="0" t="n">
        <v>31.7898540496826</v>
      </c>
      <c r="D5" s="14" t="n">
        <f aca="false">STDEV(C5:C6)</f>
        <v>0.0192108707260661</v>
      </c>
      <c r="F5" s="0" t="s">
        <v>13</v>
      </c>
      <c r="G5" s="15" t="n">
        <f aca="false">AVERAGE(B5:B7)</f>
        <v>27.1096067428589</v>
      </c>
      <c r="H5" s="15" t="n">
        <f aca="false">AVERAGE(C$5:C$6)</f>
        <v>31.7762699127197</v>
      </c>
      <c r="I5" s="15" t="n">
        <f aca="false">H5-G5</f>
        <v>4.6666631698608</v>
      </c>
      <c r="J5" s="16"/>
      <c r="K5" s="17"/>
      <c r="L5" s="10"/>
    </row>
    <row r="6" s="11" customFormat="true" ht="14.1" hidden="false" customHeight="false" outlineLevel="0" collapsed="false">
      <c r="A6" s="0" t="s">
        <v>12</v>
      </c>
      <c r="B6" s="0" t="n">
        <v>26.9669456481934</v>
      </c>
      <c r="C6" s="0" t="n">
        <v>31.7626857757568</v>
      </c>
      <c r="D6" s="14"/>
      <c r="F6" s="0" t="s">
        <v>14</v>
      </c>
      <c r="G6" s="15" t="n">
        <f aca="false">AVERAGE(B8:B10)</f>
        <v>26.676430384318</v>
      </c>
      <c r="H6" s="15" t="n">
        <f aca="false">AVERAGE(C$8:C$10)</f>
        <v>31.8063017527262</v>
      </c>
      <c r="I6" s="15" t="n">
        <f aca="false">H6-G6</f>
        <v>5.1298713684082</v>
      </c>
      <c r="J6" s="16"/>
      <c r="K6" s="17"/>
      <c r="L6" s="10"/>
    </row>
    <row r="7" s="11" customFormat="true" ht="14.1" hidden="false" customHeight="false" outlineLevel="0" collapsed="false">
      <c r="A7" s="0" t="s">
        <v>12</v>
      </c>
      <c r="C7" s="0" t="n">
        <v>31.535961151123</v>
      </c>
      <c r="D7" s="14"/>
      <c r="F7" s="0" t="s">
        <v>15</v>
      </c>
      <c r="G7" s="15" t="n">
        <f aca="false">AVERAGE(B11:B13)</f>
        <v>27.1274719238281</v>
      </c>
      <c r="H7" s="15" t="n">
        <f aca="false">AVERAGE(C$11:C$13)</f>
        <v>31.522268931071</v>
      </c>
      <c r="I7" s="15" t="n">
        <f aca="false">H7-G7</f>
        <v>4.39479700724287</v>
      </c>
      <c r="J7" s="16"/>
      <c r="K7" s="17"/>
      <c r="L7" s="10"/>
    </row>
    <row r="8" s="11" customFormat="true" ht="14.1" hidden="false" customHeight="false" outlineLevel="0" collapsed="false">
      <c r="A8" s="0" t="s">
        <v>16</v>
      </c>
      <c r="B8" s="0" t="n">
        <v>26.7726593017578</v>
      </c>
      <c r="C8" s="0" t="n">
        <v>31.7963714599609</v>
      </c>
      <c r="D8" s="14" t="n">
        <f aca="false">STDEV(C8:C10)</f>
        <v>0.0862898660019231</v>
      </c>
      <c r="F8" s="0" t="s">
        <v>17</v>
      </c>
      <c r="G8" s="15" t="n">
        <f aca="false">AVERAGE(B14:B16)</f>
        <v>26.660120010376</v>
      </c>
      <c r="H8" s="15" t="n">
        <f aca="false">AVERAGE(C$14:C$16)</f>
        <v>31.2255395253499</v>
      </c>
      <c r="I8" s="15" t="n">
        <f aca="false">H8-G8</f>
        <v>4.56541951497397</v>
      </c>
      <c r="L8" s="17"/>
    </row>
    <row r="9" s="11" customFormat="true" ht="14.1" hidden="false" customHeight="false" outlineLevel="0" collapsed="false">
      <c r="A9" s="0" t="s">
        <v>16</v>
      </c>
      <c r="B9" s="0" t="n">
        <v>26.7385025024414</v>
      </c>
      <c r="C9" s="0" t="n">
        <v>31.8971271514893</v>
      </c>
      <c r="D9" s="14"/>
      <c r="E9" s="18"/>
      <c r="F9" s="0" t="s">
        <v>18</v>
      </c>
      <c r="G9" s="15" t="n">
        <f aca="false">AVERAGE(B17:B19)</f>
        <v>26.3873615264893</v>
      </c>
      <c r="H9" s="15" t="n">
        <f aca="false">AVERAGE(C17:C19)</f>
        <v>30.8345406850179</v>
      </c>
      <c r="I9" s="15" t="n">
        <f aca="false">H9-G9</f>
        <v>4.44717915852863</v>
      </c>
      <c r="J9" s="16" t="n">
        <f aca="false">I9-$I$5</f>
        <v>-0.219484011332167</v>
      </c>
      <c r="K9" s="19" t="n">
        <f aca="false">2^-J9</f>
        <v>1.16431708689391</v>
      </c>
      <c r="L9" s="20"/>
    </row>
    <row r="10" s="11" customFormat="true" ht="14.1" hidden="false" customHeight="false" outlineLevel="0" collapsed="false">
      <c r="A10" s="0" t="s">
        <v>16</v>
      </c>
      <c r="B10" s="0" t="n">
        <v>26.5181293487549</v>
      </c>
      <c r="C10" s="0" t="n">
        <v>31.7254066467285</v>
      </c>
      <c r="D10" s="14"/>
      <c r="E10" s="18"/>
      <c r="F10" s="0" t="s">
        <v>19</v>
      </c>
      <c r="G10" s="15" t="n">
        <f aca="false">AVERAGE(B20:B22)</f>
        <v>26.7343082427978</v>
      </c>
      <c r="H10" s="15" t="n">
        <f aca="false">AVERAGE(C20:C22)</f>
        <v>30.88587697347</v>
      </c>
      <c r="I10" s="15" t="n">
        <f aca="false">H10-G10</f>
        <v>4.1515687306722</v>
      </c>
      <c r="J10" s="16" t="n">
        <f aca="false">I10-$I$6</f>
        <v>-0.978302637735997</v>
      </c>
      <c r="K10" s="19" t="n">
        <f aca="false">2^-J10</f>
        <v>1.97014612491154</v>
      </c>
      <c r="L10" s="21"/>
    </row>
    <row r="11" s="11" customFormat="true" ht="14.1" hidden="false" customHeight="false" outlineLevel="0" collapsed="false">
      <c r="A11" s="0" t="s">
        <v>20</v>
      </c>
      <c r="B11" s="0" t="n">
        <v>27.2288208007812</v>
      </c>
      <c r="C11" s="0" t="n">
        <v>31.5026016235352</v>
      </c>
      <c r="D11" s="14" t="n">
        <f aca="false">STDEV(C11:C13)</f>
        <v>0.0853782057584646</v>
      </c>
      <c r="E11" s="18"/>
      <c r="F11" s="0" t="s">
        <v>21</v>
      </c>
      <c r="G11" s="15" t="n">
        <f aca="false">AVERAGE(B23:B25)</f>
        <v>26.7219295501709</v>
      </c>
      <c r="H11" s="15" t="n">
        <f aca="false">AVERAGE(C23:C25)</f>
        <v>30.8255449930827</v>
      </c>
      <c r="I11" s="15" t="n">
        <f aca="false">H11-G11</f>
        <v>4.1036154429118</v>
      </c>
      <c r="J11" s="16" t="n">
        <f aca="false">I11-$I$7</f>
        <v>-0.291181564331062</v>
      </c>
      <c r="K11" s="19" t="n">
        <f aca="false">2^-J11</f>
        <v>1.2236420277752</v>
      </c>
      <c r="L11" s="20"/>
    </row>
    <row r="12" s="11" customFormat="true" ht="14.1" hidden="false" customHeight="false" outlineLevel="0" collapsed="false">
      <c r="A12" s="0" t="s">
        <v>20</v>
      </c>
      <c r="B12" s="0" t="n">
        <v>27.1377868652344</v>
      </c>
      <c r="C12" s="0" t="n">
        <v>31.6157646179199</v>
      </c>
      <c r="D12" s="14"/>
      <c r="E12" s="18"/>
      <c r="F12" s="0" t="s">
        <v>22</v>
      </c>
      <c r="G12" s="15" t="n">
        <f aca="false">AVERAGE(B26:B28)</f>
        <v>26.8233267466227</v>
      </c>
      <c r="H12" s="15" t="n">
        <f aca="false">AVERAGE(C26:C28)</f>
        <v>30.7081362406413</v>
      </c>
      <c r="I12" s="15" t="n">
        <f aca="false">H12-G12</f>
        <v>3.88480949401856</v>
      </c>
      <c r="J12" s="16" t="n">
        <f aca="false">I12-$I$8</f>
        <v>-0.680610020955406</v>
      </c>
      <c r="K12" s="19" t="n">
        <f aca="false">2^-J12</f>
        <v>1.60281733807221</v>
      </c>
      <c r="L12" s="21"/>
    </row>
    <row r="13" s="11" customFormat="true" ht="14.1" hidden="false" customHeight="false" outlineLevel="0" collapsed="false">
      <c r="A13" s="0" t="s">
        <v>20</v>
      </c>
      <c r="B13" s="0" t="n">
        <v>27.0158081054687</v>
      </c>
      <c r="C13" s="0" t="n">
        <v>31.4484405517578</v>
      </c>
      <c r="D13" s="14"/>
      <c r="E13" s="18"/>
      <c r="F13" s="18"/>
      <c r="G13" s="15"/>
      <c r="H13" s="15"/>
      <c r="I13" s="15"/>
      <c r="J13" s="16"/>
      <c r="K13" s="17"/>
      <c r="L13" s="21"/>
    </row>
    <row r="14" s="11" customFormat="true" ht="14.1" hidden="false" customHeight="false" outlineLevel="0" collapsed="false">
      <c r="A14" s="0" t="s">
        <v>23</v>
      </c>
      <c r="B14" s="0" t="n">
        <v>26.6963119506836</v>
      </c>
      <c r="C14" s="0" t="n">
        <v>31.1761798858643</v>
      </c>
      <c r="D14" s="14" t="n">
        <f aca="false">STDEV(C14:C16)</f>
        <v>0.0773241715253213</v>
      </c>
      <c r="E14" s="18"/>
      <c r="F14" s="18"/>
      <c r="G14" s="15"/>
      <c r="H14" s="15"/>
      <c r="I14" s="15"/>
      <c r="J14" s="16"/>
      <c r="K14" s="20"/>
      <c r="L14" s="20"/>
    </row>
    <row r="15" s="11" customFormat="true" ht="14.1" hidden="false" customHeight="false" outlineLevel="0" collapsed="false">
      <c r="A15" s="0" t="s">
        <v>23</v>
      </c>
      <c r="B15" s="0" t="n">
        <v>26.5100402832031</v>
      </c>
      <c r="C15" s="0" t="n">
        <v>31.1857852935791</v>
      </c>
      <c r="D15" s="14"/>
      <c r="E15" s="18"/>
      <c r="F15" s="18"/>
      <c r="G15" s="15"/>
      <c r="H15" s="15"/>
      <c r="I15" s="15"/>
      <c r="J15" s="22" t="s">
        <v>24</v>
      </c>
      <c r="K15" s="23" t="n">
        <f aca="false">AVERAGE(K9:K12)</f>
        <v>1.49023064441321</v>
      </c>
      <c r="L15" s="21"/>
    </row>
    <row r="16" s="11" customFormat="true" ht="14.15" hidden="false" customHeight="false" outlineLevel="0" collapsed="false">
      <c r="A16" s="0" t="s">
        <v>23</v>
      </c>
      <c r="B16" s="0" t="n">
        <v>26.7740077972412</v>
      </c>
      <c r="C16" s="0" t="n">
        <v>31.3146533966064</v>
      </c>
      <c r="D16" s="14"/>
      <c r="F16" s="18"/>
      <c r="G16" s="15"/>
      <c r="H16" s="15"/>
      <c r="I16" s="15"/>
      <c r="J16" s="22" t="s">
        <v>25</v>
      </c>
      <c r="K16" s="24" t="n">
        <f aca="false">STDEV(K9:K12)/SQRT(4)</f>
        <v>0.187146059159431</v>
      </c>
      <c r="L16" s="13"/>
    </row>
    <row r="17" s="11" customFormat="true" ht="14.1" hidden="false" customHeight="false" outlineLevel="0" collapsed="false">
      <c r="A17" s="0" t="s">
        <v>18</v>
      </c>
      <c r="B17" s="0" t="n">
        <v>26.2840213775635</v>
      </c>
      <c r="C17" s="0" t="n">
        <v>30.6804504394531</v>
      </c>
      <c r="D17" s="14" t="n">
        <f aca="false">STDEV(C17:C19)</f>
        <v>0.141917039593913</v>
      </c>
      <c r="E17" s="18"/>
      <c r="F17" s="18"/>
      <c r="G17" s="25"/>
      <c r="H17" s="25"/>
      <c r="I17" s="25"/>
      <c r="J17" s="16"/>
      <c r="K17" s="20"/>
      <c r="L17" s="17"/>
    </row>
    <row r="18" s="11" customFormat="true" ht="14.1" hidden="false" customHeight="false" outlineLevel="0" collapsed="false">
      <c r="A18" s="0" t="s">
        <v>18</v>
      </c>
      <c r="B18" s="0" t="n">
        <v>26.4032802581787</v>
      </c>
      <c r="C18" s="0" t="n">
        <v>30.9598827362061</v>
      </c>
      <c r="D18" s="14"/>
      <c r="E18" s="18"/>
      <c r="F18" s="18"/>
      <c r="G18" s="25"/>
      <c r="H18" s="25"/>
      <c r="I18" s="25"/>
      <c r="J18" s="16"/>
      <c r="K18" s="20"/>
      <c r="L18" s="10"/>
    </row>
    <row r="19" customFormat="false" ht="14.1" hidden="false" customHeight="false" outlineLevel="0" collapsed="false">
      <c r="A19" s="0" t="s">
        <v>18</v>
      </c>
      <c r="B19" s="0" t="n">
        <v>26.4747829437256</v>
      </c>
      <c r="C19" s="0" t="n">
        <v>30.8632888793945</v>
      </c>
      <c r="D19" s="14"/>
      <c r="E19" s="18"/>
      <c r="F19" s="18"/>
      <c r="G19" s="25"/>
      <c r="H19" s="25"/>
      <c r="I19" s="15"/>
      <c r="J19" s="16"/>
      <c r="K19" s="20"/>
    </row>
    <row r="20" customFormat="false" ht="16.5" hidden="false" customHeight="false" outlineLevel="0" collapsed="false">
      <c r="A20" s="0" t="s">
        <v>19</v>
      </c>
      <c r="B20" s="0" t="n">
        <v>26.715970993042</v>
      </c>
      <c r="C20" s="0" t="n">
        <v>30.9565849304199</v>
      </c>
      <c r="D20" s="14" t="n">
        <f aca="false">STDEV(C20:C22)</f>
        <v>0.142533933571955</v>
      </c>
      <c r="I20" s="15"/>
      <c r="J20" s="6"/>
      <c r="K20" s="26"/>
      <c r="M20" s="27"/>
    </row>
    <row r="21" customFormat="false" ht="16.5" hidden="false" customHeight="false" outlineLevel="0" collapsed="false">
      <c r="A21" s="0" t="s">
        <v>19</v>
      </c>
      <c r="B21" s="0" t="n">
        <v>26.7359352111816</v>
      </c>
      <c r="C21" s="0" t="n">
        <v>30.7218132019043</v>
      </c>
      <c r="D21" s="14"/>
      <c r="I21" s="15"/>
      <c r="J21" s="6"/>
      <c r="K21" s="26"/>
      <c r="M21" s="27"/>
    </row>
    <row r="22" customFormat="false" ht="16.5" hidden="false" customHeight="false" outlineLevel="0" collapsed="false">
      <c r="A22" s="0" t="s">
        <v>19</v>
      </c>
      <c r="B22" s="0" t="n">
        <v>26.7510185241699</v>
      </c>
      <c r="C22" s="0" t="n">
        <v>30.9792327880859</v>
      </c>
      <c r="D22" s="14"/>
      <c r="I22" s="15"/>
      <c r="J22" s="6"/>
      <c r="K22" s="26"/>
      <c r="M22" s="27"/>
    </row>
    <row r="23" customFormat="false" ht="14.1" hidden="false" customHeight="false" outlineLevel="0" collapsed="false">
      <c r="A23" s="0" t="s">
        <v>21</v>
      </c>
      <c r="B23" s="0" t="n">
        <v>26.7278480529785</v>
      </c>
      <c r="C23" s="0" t="n">
        <v>30.731876373291</v>
      </c>
      <c r="D23" s="14" t="n">
        <f aca="false">STDEV(C23:C25)</f>
        <v>0.116911829701189</v>
      </c>
      <c r="I23" s="15"/>
      <c r="M23" s="27"/>
    </row>
    <row r="24" customFormat="false" ht="14.1" hidden="false" customHeight="false" outlineLevel="0" collapsed="false">
      <c r="A24" s="0" t="s">
        <v>21</v>
      </c>
      <c r="B24" s="0" t="n">
        <v>26.727819442749</v>
      </c>
      <c r="C24" s="0" t="n">
        <v>30.9565696716309</v>
      </c>
      <c r="D24" s="14"/>
      <c r="I24" s="15"/>
    </row>
    <row r="25" customFormat="false" ht="14.1" hidden="false" customHeight="false" outlineLevel="0" collapsed="false">
      <c r="A25" s="0" t="s">
        <v>21</v>
      </c>
      <c r="B25" s="0" t="n">
        <v>26.7101211547852</v>
      </c>
      <c r="C25" s="0" t="n">
        <v>30.7881889343262</v>
      </c>
      <c r="D25" s="14"/>
      <c r="I25" s="15"/>
    </row>
    <row r="26" customFormat="false" ht="14.1" hidden="false" customHeight="false" outlineLevel="0" collapsed="false">
      <c r="A26" s="0" t="s">
        <v>22</v>
      </c>
      <c r="B26" s="0" t="n">
        <v>26.8632125854492</v>
      </c>
      <c r="C26" s="0" t="n">
        <v>30.7559242248535</v>
      </c>
      <c r="D26" s="14" t="n">
        <f aca="false">STDEV(C26:C28)</f>
        <v>0.0498769394095362</v>
      </c>
      <c r="I26" s="15"/>
    </row>
    <row r="27" customFormat="false" ht="14.1" hidden="false" customHeight="false" outlineLevel="0" collapsed="false">
      <c r="A27" s="0" t="s">
        <v>22</v>
      </c>
      <c r="B27" s="0" t="n">
        <v>26.819938659668</v>
      </c>
      <c r="C27" s="0" t="n">
        <v>30.7120800018311</v>
      </c>
      <c r="D27" s="14"/>
      <c r="I27" s="15"/>
    </row>
    <row r="28" customFormat="false" ht="14.1" hidden="false" customHeight="false" outlineLevel="0" collapsed="false">
      <c r="A28" s="0" t="s">
        <v>22</v>
      </c>
      <c r="B28" s="0" t="n">
        <v>26.786828994751</v>
      </c>
      <c r="C28" s="0" t="n">
        <v>30.6564044952393</v>
      </c>
      <c r="D28" s="14"/>
      <c r="I28" s="15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2T13:45:32Z</dcterms:created>
  <dc:creator>lauramiozzi </dc:creator>
  <dc:description/>
  <dc:language>en-US</dc:language>
  <cp:lastModifiedBy>lauramiozzi </cp:lastModifiedBy>
  <dcterms:modified xsi:type="dcterms:W3CDTF">2013-10-21T14:10:29Z</dcterms:modified>
  <cp:revision>32</cp:revision>
  <dc:subject/>
  <dc:title/>
</cp:coreProperties>
</file>